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rojekt ATP\Raw data\Revision\"/>
    </mc:Choice>
  </mc:AlternateContent>
  <bookViews>
    <workbookView xWindow="0" yWindow="0" windowWidth="25200" windowHeight="1125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7" i="1" l="1"/>
  <c r="G38" i="1"/>
  <c r="G37" i="1"/>
  <c r="B38" i="1" l="1"/>
  <c r="C38" i="1"/>
  <c r="D38" i="1"/>
  <c r="E38" i="1"/>
  <c r="F38" i="1"/>
  <c r="C37" i="1" l="1"/>
  <c r="D37" i="1"/>
  <c r="E37" i="1"/>
  <c r="B37" i="1"/>
</calcChain>
</file>

<file path=xl/sharedStrings.xml><?xml version="1.0" encoding="utf-8"?>
<sst xmlns="http://schemas.openxmlformats.org/spreadsheetml/2006/main" count="6" uniqueCount="6">
  <si>
    <t>EFS</t>
  </si>
  <si>
    <t>ATP</t>
  </si>
  <si>
    <t>a,b-m-ATP</t>
  </si>
  <si>
    <t>b,g-m-ATP</t>
  </si>
  <si>
    <t>2-m-ATP</t>
  </si>
  <si>
    <t>ATP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38"/>
  <sheetViews>
    <sheetView tabSelected="1" workbookViewId="0">
      <selection activeCell="I21" sqref="I21"/>
    </sheetView>
  </sheetViews>
  <sheetFormatPr baseColWidth="10" defaultRowHeight="15" x14ac:dyDescent="0.25"/>
  <sheetData>
    <row r="3" spans="2:7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</row>
    <row r="5" spans="2:7" x14ac:dyDescent="0.25">
      <c r="B5">
        <v>84.352769700117989</v>
      </c>
      <c r="C5">
        <v>31.717926036811484</v>
      </c>
      <c r="D5">
        <v>4.988240925740925</v>
      </c>
      <c r="E5">
        <v>1.8978605935127699</v>
      </c>
      <c r="F5">
        <v>9.6276122479980906</v>
      </c>
      <c r="G5">
        <v>13.963963963963987</v>
      </c>
    </row>
    <row r="6" spans="2:7" x14ac:dyDescent="0.25">
      <c r="B6">
        <v>37.517831669044213</v>
      </c>
      <c r="C6">
        <v>10.462895440497268</v>
      </c>
      <c r="D6">
        <v>7.0707070707070523</v>
      </c>
      <c r="E6">
        <v>0.59880239520958156</v>
      </c>
      <c r="F6">
        <v>0.38910505836575049</v>
      </c>
      <c r="G6">
        <v>0.65189048239895453</v>
      </c>
    </row>
    <row r="7" spans="2:7" x14ac:dyDescent="0.25">
      <c r="B7">
        <v>32.653061224489718</v>
      </c>
      <c r="C7">
        <v>3.9557571059151275</v>
      </c>
      <c r="D7">
        <v>16.927592954990214</v>
      </c>
      <c r="E7">
        <v>8.8721646287435831</v>
      </c>
      <c r="F7">
        <v>0.37883179622309937</v>
      </c>
      <c r="G7">
        <v>0.23781212841854954</v>
      </c>
    </row>
    <row r="8" spans="2:7" x14ac:dyDescent="0.25">
      <c r="B8">
        <v>74.999999999999957</v>
      </c>
      <c r="C8">
        <v>7.0588235294117716</v>
      </c>
      <c r="D8">
        <v>1.4637904468412939</v>
      </c>
      <c r="E8">
        <v>2.9598308668076139</v>
      </c>
      <c r="F8">
        <v>12.302070645554204</v>
      </c>
      <c r="G8">
        <v>5.6769798467215492E-2</v>
      </c>
    </row>
    <row r="9" spans="2:7" x14ac:dyDescent="0.25">
      <c r="B9">
        <v>28.215767634854792</v>
      </c>
      <c r="C9">
        <v>62.246716868565599</v>
      </c>
      <c r="D9">
        <v>1.4468924695823739</v>
      </c>
      <c r="E9">
        <v>0.78162983067060532</v>
      </c>
      <c r="F9">
        <v>0.14869582412881116</v>
      </c>
      <c r="G9">
        <v>7.2761564423267755</v>
      </c>
    </row>
    <row r="10" spans="2:7" x14ac:dyDescent="0.25">
      <c r="B10">
        <v>130.15190355244454</v>
      </c>
      <c r="C10">
        <v>10.494847365350957</v>
      </c>
      <c r="D10">
        <v>22.368421052631575</v>
      </c>
      <c r="E10">
        <v>1.470588235294116</v>
      </c>
      <c r="F10">
        <v>1.3425588609549866</v>
      </c>
      <c r="G10">
        <v>0.40401817470479473</v>
      </c>
    </row>
    <row r="11" spans="2:7" x14ac:dyDescent="0.25">
      <c r="B11">
        <v>70.842459324155186</v>
      </c>
      <c r="C11">
        <v>10.65918653576438</v>
      </c>
      <c r="D11">
        <v>6.2460890677449914</v>
      </c>
      <c r="E11">
        <v>0.12820512820513116</v>
      </c>
      <c r="F11">
        <v>4.9034580560706784</v>
      </c>
      <c r="G11">
        <v>2.9304029304029324</v>
      </c>
    </row>
    <row r="12" spans="2:7" x14ac:dyDescent="0.25">
      <c r="B12">
        <v>64.951604686704016</v>
      </c>
      <c r="C12">
        <v>15.370651712504749</v>
      </c>
      <c r="D12">
        <v>0.69084628670120951</v>
      </c>
      <c r="E12">
        <v>3.9164490861618662</v>
      </c>
      <c r="F12">
        <v>0.42274923144488247</v>
      </c>
      <c r="G12">
        <v>13.800904977375566</v>
      </c>
    </row>
    <row r="13" spans="2:7" x14ac:dyDescent="0.25">
      <c r="B13">
        <v>125.67846052771961</v>
      </c>
      <c r="C13">
        <v>33.062640845386568</v>
      </c>
      <c r="D13">
        <v>0.21994134897360559</v>
      </c>
      <c r="E13">
        <v>3.5778671212624067</v>
      </c>
      <c r="F13">
        <v>0.9179926560587508</v>
      </c>
      <c r="G13">
        <v>2.4433250281814187</v>
      </c>
    </row>
    <row r="14" spans="2:7" x14ac:dyDescent="0.25">
      <c r="B14">
        <v>35.307002399321291</v>
      </c>
      <c r="C14">
        <v>16.858237547892738</v>
      </c>
      <c r="D14">
        <v>10.042735042735037</v>
      </c>
      <c r="E14">
        <v>0.67985166872682246</v>
      </c>
      <c r="F14">
        <v>0.52890659338970436</v>
      </c>
      <c r="G14">
        <v>0.24096385542168694</v>
      </c>
    </row>
    <row r="15" spans="2:7" x14ac:dyDescent="0.25">
      <c r="B15">
        <v>144.28131717803399</v>
      </c>
      <c r="C15">
        <v>8.0508474576270963</v>
      </c>
      <c r="E15">
        <v>7.4939839017508838</v>
      </c>
      <c r="G15">
        <v>14.024390243902438</v>
      </c>
    </row>
    <row r="16" spans="2:7" x14ac:dyDescent="0.25">
      <c r="B16">
        <v>119.78793084073139</v>
      </c>
      <c r="C16">
        <v>6.8314559866499778</v>
      </c>
      <c r="E16">
        <v>8.8888888888888982</v>
      </c>
    </row>
    <row r="17" spans="2:5" x14ac:dyDescent="0.25">
      <c r="B17">
        <v>108.78534254017494</v>
      </c>
      <c r="C17">
        <v>13.513596323247793</v>
      </c>
      <c r="E17">
        <v>4.1044776119402933</v>
      </c>
    </row>
    <row r="18" spans="2:5" x14ac:dyDescent="0.25">
      <c r="B18">
        <v>53.018451785520575</v>
      </c>
      <c r="C18">
        <v>15.890434528004878</v>
      </c>
      <c r="E18">
        <v>0.97020097020097096</v>
      </c>
    </row>
    <row r="19" spans="2:5" x14ac:dyDescent="0.25">
      <c r="B19">
        <v>108.59568090887987</v>
      </c>
      <c r="C19">
        <v>4.9821700464012775</v>
      </c>
      <c r="E19">
        <v>4.3824701195219129</v>
      </c>
    </row>
    <row r="20" spans="2:5" x14ac:dyDescent="0.25">
      <c r="B20">
        <v>148.3221476510067</v>
      </c>
      <c r="C20">
        <v>27.522055007784118</v>
      </c>
      <c r="E20">
        <v>0.67985166872682246</v>
      </c>
    </row>
    <row r="21" spans="2:5" x14ac:dyDescent="0.25">
      <c r="B21">
        <v>214.90060501296458</v>
      </c>
      <c r="C21">
        <v>38.171806167400845</v>
      </c>
    </row>
    <row r="22" spans="2:5" x14ac:dyDescent="0.25">
      <c r="B22">
        <v>68.292682926829258</v>
      </c>
      <c r="C22">
        <v>9.2239812679108102</v>
      </c>
    </row>
    <row r="23" spans="2:5" x14ac:dyDescent="0.25">
      <c r="B23">
        <v>153.30409159917136</v>
      </c>
      <c r="C23">
        <v>27.727807329395102</v>
      </c>
    </row>
    <row r="24" spans="2:5" x14ac:dyDescent="0.25">
      <c r="B24">
        <v>49.671038033106996</v>
      </c>
      <c r="C24">
        <v>15.370651712504749</v>
      </c>
    </row>
    <row r="25" spans="2:5" x14ac:dyDescent="0.25">
      <c r="B25">
        <v>65.343511450381669</v>
      </c>
      <c r="C25">
        <v>11.590235903945814</v>
      </c>
    </row>
    <row r="26" spans="2:5" x14ac:dyDescent="0.25">
      <c r="B26">
        <v>180.02997819002468</v>
      </c>
      <c r="C26">
        <v>17.749066896353717</v>
      </c>
    </row>
    <row r="27" spans="2:5" x14ac:dyDescent="0.25">
      <c r="B27">
        <v>228.92561983471072</v>
      </c>
      <c r="C27">
        <v>16.858237547892738</v>
      </c>
    </row>
    <row r="28" spans="2:5" x14ac:dyDescent="0.25">
      <c r="B28">
        <v>93.421389387351581</v>
      </c>
    </row>
    <row r="29" spans="2:5" x14ac:dyDescent="0.25">
      <c r="B29">
        <v>67.437380409150478</v>
      </c>
    </row>
    <row r="30" spans="2:5" x14ac:dyDescent="0.25">
      <c r="B30">
        <v>118.01801801801798</v>
      </c>
    </row>
    <row r="31" spans="2:5" x14ac:dyDescent="0.25">
      <c r="B31">
        <v>183.89202037236799</v>
      </c>
    </row>
    <row r="32" spans="2:5" x14ac:dyDescent="0.25">
      <c r="B32">
        <v>106.79135008766795</v>
      </c>
    </row>
    <row r="33" spans="2:7" x14ac:dyDescent="0.25">
      <c r="B33">
        <v>73.880597014925371</v>
      </c>
    </row>
    <row r="34" spans="2:7" x14ac:dyDescent="0.25">
      <c r="B34">
        <v>148.81410256410268</v>
      </c>
    </row>
    <row r="37" spans="2:7" x14ac:dyDescent="0.25">
      <c r="B37">
        <f>AVERAGE(B5:B34)</f>
        <v>104.00613721746572</v>
      </c>
      <c r="C37">
        <f t="shared" ref="C37:F37" si="0">AVERAGE(C5:C34)</f>
        <v>18.059566485357372</v>
      </c>
      <c r="D37">
        <f t="shared" si="0"/>
        <v>7.1465256666648269</v>
      </c>
      <c r="E37">
        <f t="shared" si="0"/>
        <v>3.2126951697265174</v>
      </c>
      <c r="F37">
        <f t="shared" si="0"/>
        <v>3.0961980970188958</v>
      </c>
      <c r="G37">
        <f>AVERAGE(G5:G15)</f>
        <v>5.0936907295967568</v>
      </c>
    </row>
    <row r="38" spans="2:7" x14ac:dyDescent="0.25">
      <c r="B38">
        <f>STDEV(B5:B34)</f>
        <v>53.898304742233911</v>
      </c>
      <c r="C38">
        <f t="shared" ref="C38:F38" si="1">STDEV(C5:C34)</f>
        <v>13.486178369080861</v>
      </c>
      <c r="D38">
        <f t="shared" si="1"/>
        <v>7.4212218031808002</v>
      </c>
      <c r="E38">
        <f t="shared" si="1"/>
        <v>2.9474746801247753</v>
      </c>
      <c r="F38">
        <f t="shared" si="1"/>
        <v>4.4175407279406933</v>
      </c>
      <c r="G38">
        <f>STDEV(G5:G15)</f>
        <v>6.041058150223197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Klinikum der Universitaet Mue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ennenb</dc:creator>
  <cp:lastModifiedBy>mhennenb</cp:lastModifiedBy>
  <cp:lastPrinted>2020-08-10T12:23:54Z</cp:lastPrinted>
  <dcterms:created xsi:type="dcterms:W3CDTF">2020-08-05T15:14:21Z</dcterms:created>
  <dcterms:modified xsi:type="dcterms:W3CDTF">2020-11-30T14:01:29Z</dcterms:modified>
</cp:coreProperties>
</file>